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6320" yWindow="120" windowWidth="25120" windowHeight="13520" tabRatio="500"/>
  </bookViews>
  <sheets>
    <sheet name="Sheet4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4" l="1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4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26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4" i="4"/>
</calcChain>
</file>

<file path=xl/sharedStrings.xml><?xml version="1.0" encoding="utf-8"?>
<sst xmlns="http://schemas.openxmlformats.org/spreadsheetml/2006/main" count="25" uniqueCount="23">
  <si>
    <t>WT 1</t>
  </si>
  <si>
    <t>WT 2</t>
  </si>
  <si>
    <t>WT 3</t>
  </si>
  <si>
    <t>WT 4</t>
  </si>
  <si>
    <t>qy1 1</t>
  </si>
  <si>
    <t>qy1 2</t>
  </si>
  <si>
    <t>qy1 3</t>
  </si>
  <si>
    <t>qy1 5</t>
  </si>
  <si>
    <t>WT5</t>
  </si>
  <si>
    <t>WT6</t>
  </si>
  <si>
    <t>WT7</t>
  </si>
  <si>
    <t>qy1 6</t>
  </si>
  <si>
    <t>qy1 7</t>
  </si>
  <si>
    <t>qy1 8</t>
  </si>
  <si>
    <t>qy1 4</t>
  </si>
  <si>
    <t>mean</t>
  </si>
  <si>
    <t>stdev</t>
  </si>
  <si>
    <t>ttest</t>
  </si>
  <si>
    <t>WT8</t>
  </si>
  <si>
    <t>WT9</t>
  </si>
  <si>
    <t>qy1 9</t>
  </si>
  <si>
    <t>Time (s)</t>
  </si>
  <si>
    <t>Fraction of fluoresence recov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activeCell="I16" sqref="I16"/>
    </sheetView>
  </sheetViews>
  <sheetFormatPr baseColWidth="10" defaultRowHeight="15" x14ac:dyDescent="0"/>
  <sheetData>
    <row r="1" spans="1:13">
      <c r="B1" t="s">
        <v>22</v>
      </c>
    </row>
    <row r="2" spans="1:13">
      <c r="A2" t="s">
        <v>21</v>
      </c>
      <c r="B2" t="s">
        <v>0</v>
      </c>
      <c r="C2" t="s">
        <v>1</v>
      </c>
      <c r="D2" t="s">
        <v>2</v>
      </c>
      <c r="E2" t="s">
        <v>3</v>
      </c>
      <c r="F2" t="s">
        <v>8</v>
      </c>
      <c r="G2" t="s">
        <v>9</v>
      </c>
      <c r="H2" t="s">
        <v>10</v>
      </c>
      <c r="I2" t="s">
        <v>18</v>
      </c>
      <c r="J2" t="s">
        <v>19</v>
      </c>
      <c r="K2" t="s">
        <v>15</v>
      </c>
      <c r="L2" t="s">
        <v>16</v>
      </c>
      <c r="M2" t="s">
        <v>17</v>
      </c>
    </row>
    <row r="3" spans="1:13">
      <c r="A3">
        <v>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</row>
    <row r="4" spans="1:13">
      <c r="A4">
        <v>40</v>
      </c>
      <c r="B4">
        <v>0.18564842940356646</v>
      </c>
      <c r="C4">
        <v>0.29274447949526811</v>
      </c>
      <c r="D4">
        <v>0.20407003183265121</v>
      </c>
      <c r="E4">
        <v>0.10172885416480433</v>
      </c>
      <c r="F4">
        <v>0.2211966375473875</v>
      </c>
      <c r="G4">
        <v>0.13779690273016798</v>
      </c>
      <c r="H4">
        <v>0.12391208683747311</v>
      </c>
      <c r="I4">
        <v>9.9286245096175452E-2</v>
      </c>
      <c r="J4">
        <v>0.15286211784470538</v>
      </c>
      <c r="K4">
        <f>AVERAGE(B4:J4)</f>
        <v>0.16880508721691104</v>
      </c>
      <c r="L4">
        <f>STDEV(B4:J4)</f>
        <v>6.3439262005116792E-2</v>
      </c>
      <c r="M4">
        <f>TTEST(B4:J4,B26:J26,2,3)</f>
        <v>0.11574494896646545</v>
      </c>
    </row>
    <row r="5" spans="1:13">
      <c r="A5">
        <v>70</v>
      </c>
      <c r="B5">
        <v>0.40808705285351798</v>
      </c>
      <c r="C5">
        <v>0.41277124557881656</v>
      </c>
      <c r="D5">
        <v>0.27921782628467484</v>
      </c>
      <c r="E5">
        <v>0.16761124917311784</v>
      </c>
      <c r="F5">
        <v>0.2978572605900775</v>
      </c>
      <c r="G5">
        <v>0.21081613303187222</v>
      </c>
      <c r="H5">
        <v>0.17800215137883824</v>
      </c>
      <c r="I5">
        <v>0.17451566631526191</v>
      </c>
      <c r="J5">
        <v>0.25464186339534151</v>
      </c>
      <c r="K5">
        <f t="shared" ref="K5:K22" si="0">AVERAGE(B5:J5)</f>
        <v>0.26483560540016871</v>
      </c>
      <c r="L5">
        <f t="shared" ref="L5:L22" si="1">STDEV(B5:J5)</f>
        <v>9.4786299227491502E-2</v>
      </c>
      <c r="M5">
        <f t="shared" ref="M5:M22" si="2">TTEST(B5:J5,B27:J27,2,3)</f>
        <v>3.1021118097612002E-2</v>
      </c>
    </row>
    <row r="6" spans="1:13">
      <c r="A6">
        <v>100</v>
      </c>
      <c r="B6">
        <v>0.48481220741164277</v>
      </c>
      <c r="C6">
        <v>0.41636554822674693</v>
      </c>
      <c r="D6">
        <v>0.32264665757162347</v>
      </c>
      <c r="E6">
        <v>0.19380330037723706</v>
      </c>
      <c r="F6">
        <v>0.37423767924839291</v>
      </c>
      <c r="G6">
        <v>0.28884350764592903</v>
      </c>
      <c r="H6">
        <v>0.20027381185214158</v>
      </c>
      <c r="I6">
        <v>0.20534711300831274</v>
      </c>
      <c r="J6">
        <v>0.32570918572703567</v>
      </c>
      <c r="K6">
        <f t="shared" si="0"/>
        <v>0.31244877900767359</v>
      </c>
      <c r="L6">
        <f t="shared" si="1"/>
        <v>0.10203767578345509</v>
      </c>
      <c r="M6">
        <f t="shared" si="2"/>
        <v>1.790900882717239E-2</v>
      </c>
    </row>
    <row r="7" spans="1:13">
      <c r="A7">
        <v>130</v>
      </c>
      <c r="B7">
        <v>0.57676089054068547</v>
      </c>
      <c r="C7">
        <v>0.43584743332377401</v>
      </c>
      <c r="D7">
        <v>0.35368349249658937</v>
      </c>
      <c r="E7">
        <v>0.25224822555557541</v>
      </c>
      <c r="F7">
        <v>0.31994395912312512</v>
      </c>
      <c r="G7">
        <v>0.36637249896676632</v>
      </c>
      <c r="H7">
        <v>0.23308233913553686</v>
      </c>
      <c r="I7">
        <v>0.2561913485301488</v>
      </c>
      <c r="J7">
        <v>0.34070664823337943</v>
      </c>
      <c r="K7">
        <f t="shared" si="0"/>
        <v>0.34831520398950899</v>
      </c>
      <c r="L7">
        <f t="shared" si="1"/>
        <v>0.1072737777767676</v>
      </c>
      <c r="M7">
        <f t="shared" si="2"/>
        <v>6.8555305572437194E-3</v>
      </c>
    </row>
    <row r="8" spans="1:13">
      <c r="A8">
        <v>160</v>
      </c>
      <c r="B8">
        <v>0.65364685702033376</v>
      </c>
      <c r="C8">
        <v>0.50096549087085362</v>
      </c>
      <c r="D8">
        <v>0.37141882673942705</v>
      </c>
      <c r="E8">
        <v>0.30338083063665461</v>
      </c>
      <c r="F8">
        <v>0.62839953848689634</v>
      </c>
      <c r="G8">
        <v>0.38736537573238033</v>
      </c>
      <c r="H8">
        <v>0.25100234695873258</v>
      </c>
      <c r="I8">
        <v>0.48390162971156009</v>
      </c>
      <c r="J8">
        <v>0.37250406873982816</v>
      </c>
      <c r="K8">
        <f t="shared" si="0"/>
        <v>0.43917610721074074</v>
      </c>
      <c r="L8">
        <f t="shared" si="1"/>
        <v>0.13837981817182979</v>
      </c>
      <c r="M8">
        <f t="shared" si="2"/>
        <v>9.1131305945647917E-2</v>
      </c>
    </row>
    <row r="9" spans="1:13">
      <c r="A9">
        <v>190</v>
      </c>
      <c r="B9">
        <v>0.66897759353893427</v>
      </c>
      <c r="C9">
        <v>0.53430838351973997</v>
      </c>
      <c r="D9">
        <v>0.39938608458390185</v>
      </c>
      <c r="E9">
        <v>0.32782078558275074</v>
      </c>
      <c r="F9">
        <v>0.70580187901763636</v>
      </c>
      <c r="G9">
        <v>0.40454136581333722</v>
      </c>
      <c r="H9">
        <v>0.26490074320359863</v>
      </c>
      <c r="I9">
        <v>0.41662202098059209</v>
      </c>
      <c r="J9">
        <v>0.46570883572791066</v>
      </c>
      <c r="K9">
        <f t="shared" si="0"/>
        <v>0.46534085466315567</v>
      </c>
      <c r="L9">
        <f t="shared" si="1"/>
        <v>0.14728977522133493</v>
      </c>
      <c r="M9">
        <f t="shared" si="2"/>
        <v>0.1333664159850308</v>
      </c>
    </row>
    <row r="10" spans="1:13">
      <c r="A10">
        <v>220</v>
      </c>
      <c r="B10">
        <v>0.76362434335132046</v>
      </c>
      <c r="C10">
        <v>0.5177898862441449</v>
      </c>
      <c r="D10">
        <v>0.43406093678944979</v>
      </c>
      <c r="E10">
        <v>0.3414442279155418</v>
      </c>
      <c r="F10">
        <v>0.66166144717323228</v>
      </c>
      <c r="G10">
        <v>0.40556244377993333</v>
      </c>
      <c r="H10">
        <v>0.27344513983962448</v>
      </c>
      <c r="I10">
        <v>0.39902874030036461</v>
      </c>
      <c r="J10">
        <v>0.47214881962795091</v>
      </c>
      <c r="K10">
        <f t="shared" si="0"/>
        <v>0.47430733166906247</v>
      </c>
      <c r="L10">
        <f t="shared" si="1"/>
        <v>0.15439883915018757</v>
      </c>
      <c r="M10">
        <f t="shared" si="2"/>
        <v>7.3812917567812081E-2</v>
      </c>
    </row>
    <row r="11" spans="1:13">
      <c r="A11">
        <v>250</v>
      </c>
      <c r="B11">
        <v>0.73496408533752644</v>
      </c>
      <c r="C11">
        <v>0.55342701462575283</v>
      </c>
      <c r="D11">
        <v>0.43792633015006827</v>
      </c>
      <c r="E11">
        <v>0.3570700659717877</v>
      </c>
      <c r="F11">
        <v>0.7047799571452118</v>
      </c>
      <c r="G11">
        <v>0.40292465903289326</v>
      </c>
      <c r="H11">
        <v>0.23627273616272246</v>
      </c>
      <c r="I11">
        <v>0.48884433921504244</v>
      </c>
      <c r="J11">
        <v>0.49071627320931699</v>
      </c>
      <c r="K11">
        <f t="shared" si="0"/>
        <v>0.48965838453892474</v>
      </c>
      <c r="L11">
        <f t="shared" si="1"/>
        <v>0.1591003187619412</v>
      </c>
      <c r="M11">
        <f t="shared" si="2"/>
        <v>7.2028247103622975E-2</v>
      </c>
    </row>
    <row r="12" spans="1:13">
      <c r="A12">
        <v>280</v>
      </c>
      <c r="B12">
        <v>0.7966979952113783</v>
      </c>
      <c r="C12">
        <v>0.58491540005735587</v>
      </c>
      <c r="D12">
        <v>0.48237835379718058</v>
      </c>
      <c r="E12">
        <v>0.3668138665903849</v>
      </c>
      <c r="F12">
        <v>0.75820009889566509</v>
      </c>
      <c r="G12">
        <v>0.47475263170690196</v>
      </c>
      <c r="H12">
        <v>0.48777625660082141</v>
      </c>
      <c r="I12">
        <v>0.53944662392202269</v>
      </c>
      <c r="J12">
        <v>0.45571636070909821</v>
      </c>
      <c r="K12">
        <f t="shared" si="0"/>
        <v>0.54963306527675648</v>
      </c>
      <c r="L12">
        <f t="shared" si="1"/>
        <v>0.14234186005168711</v>
      </c>
      <c r="M12">
        <f t="shared" si="2"/>
        <v>0.45697678450418289</v>
      </c>
    </row>
    <row r="13" spans="1:13">
      <c r="A13">
        <v>310</v>
      </c>
      <c r="B13">
        <v>0.69563663652932139</v>
      </c>
      <c r="C13">
        <v>0.5780135742280853</v>
      </c>
      <c r="D13">
        <v>0.45441109595270579</v>
      </c>
      <c r="E13">
        <v>0.38247546171312108</v>
      </c>
      <c r="F13">
        <v>0.76085379924179986</v>
      </c>
      <c r="G13">
        <v>0.52680329662314929</v>
      </c>
      <c r="H13">
        <v>0.4564590260121259</v>
      </c>
      <c r="I13">
        <v>0.64870469903046857</v>
      </c>
      <c r="J13">
        <v>0.45713385716535709</v>
      </c>
      <c r="K13">
        <f t="shared" si="0"/>
        <v>0.55116571627734823</v>
      </c>
      <c r="L13">
        <f t="shared" si="1"/>
        <v>0.128110466643236</v>
      </c>
      <c r="M13">
        <f t="shared" si="2"/>
        <v>0.26360898121120702</v>
      </c>
    </row>
    <row r="14" spans="1:13">
      <c r="A14">
        <v>340</v>
      </c>
      <c r="B14">
        <v>0.75404710002501518</v>
      </c>
      <c r="C14">
        <v>0.61215944938342415</v>
      </c>
      <c r="D14">
        <v>0.47953615279672579</v>
      </c>
      <c r="E14">
        <v>0.38215364811470864</v>
      </c>
      <c r="F14">
        <v>0.75187077633097077</v>
      </c>
      <c r="G14">
        <v>0.55172246128412705</v>
      </c>
      <c r="H14">
        <v>0.47689712497555253</v>
      </c>
      <c r="I14">
        <v>0.54902096330988714</v>
      </c>
      <c r="J14">
        <v>0.47393381516546207</v>
      </c>
      <c r="K14">
        <f t="shared" si="0"/>
        <v>0.55903794348731928</v>
      </c>
      <c r="L14">
        <f t="shared" si="1"/>
        <v>0.12737113022195357</v>
      </c>
      <c r="M14">
        <f t="shared" si="2"/>
        <v>0.12384821217105574</v>
      </c>
    </row>
    <row r="15" spans="1:13">
      <c r="A15">
        <v>370</v>
      </c>
      <c r="B15">
        <v>0.74614944787906945</v>
      </c>
      <c r="C15">
        <v>0.62408947519357616</v>
      </c>
      <c r="D15">
        <v>0.527512505684402</v>
      </c>
      <c r="E15">
        <v>0.43264262599896308</v>
      </c>
      <c r="F15">
        <v>0.86180979067084229</v>
      </c>
      <c r="G15">
        <v>0.56963994845987409</v>
      </c>
      <c r="H15">
        <v>0.53466653628007044</v>
      </c>
      <c r="I15">
        <v>0.63881928002350374</v>
      </c>
      <c r="J15">
        <v>0.37428906427733932</v>
      </c>
      <c r="K15">
        <f t="shared" si="0"/>
        <v>0.58995763049640448</v>
      </c>
      <c r="L15">
        <f t="shared" si="1"/>
        <v>0.15020077081881519</v>
      </c>
      <c r="M15">
        <f t="shared" si="2"/>
        <v>0.57431044859816316</v>
      </c>
    </row>
    <row r="16" spans="1:13">
      <c r="A16">
        <v>400</v>
      </c>
      <c r="B16">
        <v>0.66000786191616345</v>
      </c>
      <c r="C16">
        <v>0.60885192620208395</v>
      </c>
      <c r="D16">
        <v>0.53319690768531147</v>
      </c>
      <c r="E16">
        <v>0.44825058552196378</v>
      </c>
      <c r="F16">
        <v>0.8103016317784737</v>
      </c>
      <c r="G16">
        <v>0.599579413123283</v>
      </c>
      <c r="H16">
        <v>0.57351359280265979</v>
      </c>
      <c r="I16">
        <v>0.60610407341479011</v>
      </c>
      <c r="J16">
        <v>0.55607860980347545</v>
      </c>
      <c r="K16">
        <f t="shared" si="0"/>
        <v>0.59954273358313381</v>
      </c>
      <c r="L16">
        <f t="shared" si="1"/>
        <v>9.8781822347639464E-2</v>
      </c>
      <c r="M16">
        <f t="shared" si="2"/>
        <v>0.17060161928909021</v>
      </c>
    </row>
    <row r="17" spans="1:13">
      <c r="A17">
        <v>430</v>
      </c>
      <c r="B17">
        <v>0.78297537790801552</v>
      </c>
      <c r="C17">
        <v>0.60208393079055544</v>
      </c>
      <c r="D17">
        <v>0.546612096407458</v>
      </c>
      <c r="E17">
        <v>0.48198737775552891</v>
      </c>
      <c r="F17">
        <v>0.83649250041206524</v>
      </c>
      <c r="G17">
        <v>0.59852186808645125</v>
      </c>
      <c r="H17">
        <v>0.52964257774300794</v>
      </c>
      <c r="I17">
        <v>0.78139743877780277</v>
      </c>
      <c r="J17">
        <v>0.47750380624048444</v>
      </c>
      <c r="K17">
        <f t="shared" si="0"/>
        <v>0.62635744156904105</v>
      </c>
      <c r="L17">
        <f t="shared" si="1"/>
        <v>0.13820299797083985</v>
      </c>
      <c r="M17">
        <f t="shared" si="2"/>
        <v>0.85753873416464188</v>
      </c>
    </row>
    <row r="18" spans="1:13">
      <c r="A18">
        <v>460</v>
      </c>
      <c r="B18">
        <v>0.71754279383911657</v>
      </c>
      <c r="C18">
        <v>0.62343944173597177</v>
      </c>
      <c r="D18">
        <v>0.621987266939518</v>
      </c>
      <c r="E18">
        <v>0.47070602327785027</v>
      </c>
      <c r="F18">
        <v>0.71227954507994062</v>
      </c>
      <c r="G18">
        <v>0.57146330197165285</v>
      </c>
      <c r="H18">
        <v>0.4269998044201056</v>
      </c>
      <c r="I18">
        <v>0.77358588389817329</v>
      </c>
      <c r="J18">
        <v>0.39250651873370312</v>
      </c>
      <c r="K18">
        <f t="shared" si="0"/>
        <v>0.59005673109955903</v>
      </c>
      <c r="L18">
        <f t="shared" si="1"/>
        <v>0.13565212017960543</v>
      </c>
      <c r="M18">
        <f t="shared" si="2"/>
        <v>0.13507184370913403</v>
      </c>
    </row>
    <row r="19" spans="1:13">
      <c r="A19">
        <v>490</v>
      </c>
      <c r="B19">
        <v>0.73137261909016194</v>
      </c>
      <c r="C19">
        <v>0.58405506165758536</v>
      </c>
      <c r="D19">
        <v>0.59993178717598916</v>
      </c>
      <c r="E19">
        <v>0.50789337242772603</v>
      </c>
      <c r="F19">
        <v>0.83487720454920056</v>
      </c>
      <c r="G19">
        <v>0.53485036345513326</v>
      </c>
      <c r="H19">
        <v>0.61588108742421277</v>
      </c>
      <c r="I19">
        <v>0.75877503758878728</v>
      </c>
      <c r="J19">
        <v>0.49824125439686401</v>
      </c>
      <c r="K19">
        <f t="shared" si="0"/>
        <v>0.6295419764184067</v>
      </c>
      <c r="L19">
        <f t="shared" si="1"/>
        <v>0.11904328332025081</v>
      </c>
      <c r="M19">
        <f t="shared" si="2"/>
        <v>0.68796629854429037</v>
      </c>
    </row>
    <row r="20" spans="1:13">
      <c r="A20">
        <v>520</v>
      </c>
      <c r="B20">
        <v>0.71604188257156121</v>
      </c>
      <c r="C20">
        <v>0.63552241659497177</v>
      </c>
      <c r="D20">
        <v>0.64529331514324695</v>
      </c>
      <c r="E20">
        <v>0.52629038313696741</v>
      </c>
      <c r="F20">
        <v>0.67814405801879019</v>
      </c>
      <c r="G20">
        <v>0.53485036345513326</v>
      </c>
      <c r="H20">
        <v>0.62273860747115195</v>
      </c>
      <c r="I20">
        <v>0.72462540829200006</v>
      </c>
      <c r="J20">
        <v>0.54150114624713441</v>
      </c>
      <c r="K20">
        <f t="shared" si="0"/>
        <v>0.62500084232566189</v>
      </c>
      <c r="L20">
        <f t="shared" si="1"/>
        <v>7.6164620273271255E-2</v>
      </c>
      <c r="M20">
        <f t="shared" si="2"/>
        <v>0.19353461868764507</v>
      </c>
    </row>
    <row r="21" spans="1:13">
      <c r="A21">
        <v>550</v>
      </c>
      <c r="B21">
        <v>0.66227709680877667</v>
      </c>
      <c r="C21">
        <v>0.66188700889016339</v>
      </c>
      <c r="D21">
        <v>0.65848112778535706</v>
      </c>
      <c r="E21">
        <v>0.47052723794539897</v>
      </c>
      <c r="F21">
        <v>0.71552661941651563</v>
      </c>
      <c r="G21">
        <v>0.58742372304475721</v>
      </c>
      <c r="H21">
        <v>0.5420252298063758</v>
      </c>
      <c r="I21">
        <v>0.74807735513194962</v>
      </c>
      <c r="J21">
        <v>0.56374359064102342</v>
      </c>
      <c r="K21">
        <f t="shared" si="0"/>
        <v>0.62332988771892428</v>
      </c>
      <c r="L21">
        <f t="shared" si="1"/>
        <v>8.881173273133916E-2</v>
      </c>
      <c r="M21">
        <f t="shared" si="2"/>
        <v>0.50315076975427742</v>
      </c>
    </row>
    <row r="22" spans="1:13">
      <c r="A22">
        <v>580</v>
      </c>
      <c r="B22">
        <v>0.63710109709466456</v>
      </c>
      <c r="C22">
        <v>0.59390115667718191</v>
      </c>
      <c r="D22">
        <v>0.64859026830377442</v>
      </c>
      <c r="E22">
        <v>0.5119160424078808</v>
      </c>
      <c r="F22">
        <v>0.7089006098566013</v>
      </c>
      <c r="G22">
        <v>0.5704057569348211</v>
      </c>
      <c r="H22">
        <v>0.5083732642284372</v>
      </c>
      <c r="I22">
        <v>0.74807735513194962</v>
      </c>
      <c r="J22">
        <v>0.56050609873475321</v>
      </c>
      <c r="K22">
        <f t="shared" si="0"/>
        <v>0.60975240548556275</v>
      </c>
      <c r="L22">
        <f t="shared" si="1"/>
        <v>8.3137530963418929E-2</v>
      </c>
      <c r="M22">
        <f t="shared" si="2"/>
        <v>0.8097929670158468</v>
      </c>
    </row>
    <row r="24" spans="1:13">
      <c r="B24" t="s">
        <v>4</v>
      </c>
      <c r="C24" t="s">
        <v>5</v>
      </c>
      <c r="D24" t="s">
        <v>6</v>
      </c>
      <c r="E24" t="s">
        <v>14</v>
      </c>
      <c r="F24" t="s">
        <v>7</v>
      </c>
      <c r="G24" t="s">
        <v>11</v>
      </c>
      <c r="H24" t="s">
        <v>12</v>
      </c>
      <c r="I24" t="s">
        <v>13</v>
      </c>
      <c r="J24" t="s">
        <v>20</v>
      </c>
      <c r="K24" t="s">
        <v>15</v>
      </c>
      <c r="L24" t="s">
        <v>16</v>
      </c>
    </row>
    <row r="25" spans="1:13">
      <c r="A25">
        <v>0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</row>
    <row r="26" spans="1:13">
      <c r="A26">
        <v>40</v>
      </c>
      <c r="B26">
        <v>0.3193773146695123</v>
      </c>
      <c r="C26">
        <v>0.26446612787795215</v>
      </c>
      <c r="D26">
        <v>0.40611925943736471</v>
      </c>
      <c r="E26">
        <v>0.17566848134091259</v>
      </c>
      <c r="F26">
        <v>0.12810593375291104</v>
      </c>
      <c r="G26">
        <v>0.24559699929551987</v>
      </c>
      <c r="H26">
        <v>0.15866247511720749</v>
      </c>
      <c r="I26">
        <v>0.20358219800181654</v>
      </c>
      <c r="J26">
        <v>0.16686665066794656</v>
      </c>
      <c r="K26">
        <f>AVERAGE(B26:J26)</f>
        <v>0.22982727112901591</v>
      </c>
      <c r="L26">
        <f>STDEV(B26:J26)</f>
        <v>8.9123711025550778E-2</v>
      </c>
    </row>
    <row r="27" spans="1:13">
      <c r="A27">
        <v>70</v>
      </c>
      <c r="B27">
        <v>0.47718285104513219</v>
      </c>
      <c r="C27">
        <v>0.39279791932133568</v>
      </c>
      <c r="D27">
        <v>0.5749338783361384</v>
      </c>
      <c r="E27">
        <v>0.23464253207164815</v>
      </c>
      <c r="F27">
        <v>0.17953307542775757</v>
      </c>
      <c r="G27">
        <v>0.40316254450600708</v>
      </c>
      <c r="H27">
        <v>0.50506358029391607</v>
      </c>
      <c r="I27">
        <v>0.38264123524069027</v>
      </c>
      <c r="J27">
        <v>0.35419833080020263</v>
      </c>
      <c r="K27">
        <f t="shared" ref="K27:K44" si="3">AVERAGE(B27:J27)</f>
        <v>0.38935066078253644</v>
      </c>
      <c r="L27">
        <f t="shared" ref="L27:L44" si="4">STDEV(B27:J27)</f>
        <v>0.12499324114565485</v>
      </c>
    </row>
    <row r="28" spans="1:13">
      <c r="A28">
        <v>100</v>
      </c>
      <c r="B28">
        <v>0.54867867679367277</v>
      </c>
      <c r="C28">
        <v>0.49269493270959519</v>
      </c>
      <c r="D28">
        <v>0.56109641740803073</v>
      </c>
      <c r="E28">
        <v>0.26256676226622472</v>
      </c>
      <c r="F28">
        <v>0.26438208518582673</v>
      </c>
      <c r="G28">
        <v>0.53460520553683288</v>
      </c>
      <c r="H28">
        <v>0.6288194406674571</v>
      </c>
      <c r="I28">
        <v>0.41196003633060851</v>
      </c>
      <c r="J28">
        <v>0.42051302562461668</v>
      </c>
      <c r="K28">
        <f t="shared" si="3"/>
        <v>0.45836850916920724</v>
      </c>
      <c r="L28">
        <f t="shared" si="4"/>
        <v>0.12957075651355174</v>
      </c>
    </row>
    <row r="29" spans="1:13">
      <c r="A29">
        <v>130</v>
      </c>
      <c r="B29">
        <v>0.61537254409641584</v>
      </c>
      <c r="C29">
        <v>0.52886243432421576</v>
      </c>
      <c r="D29">
        <v>0.61464294301514777</v>
      </c>
      <c r="E29">
        <v>0.36622645073760496</v>
      </c>
      <c r="F29">
        <v>0.33267894605154263</v>
      </c>
      <c r="G29">
        <v>0.51505112240817952</v>
      </c>
      <c r="H29">
        <v>0.68631908714144307</v>
      </c>
      <c r="I29">
        <v>0.45504087193460491</v>
      </c>
      <c r="J29">
        <v>0.49652027837772972</v>
      </c>
      <c r="K29">
        <f t="shared" si="3"/>
        <v>0.51230163089854264</v>
      </c>
      <c r="L29">
        <f t="shared" si="4"/>
        <v>0.11661441006545589</v>
      </c>
    </row>
    <row r="30" spans="1:13">
      <c r="A30">
        <v>160</v>
      </c>
      <c r="B30">
        <v>0.66830393572280467</v>
      </c>
      <c r="C30">
        <v>0.55652917663076673</v>
      </c>
      <c r="D30">
        <v>0.63830247655686456</v>
      </c>
      <c r="E30">
        <v>0.35671229112641467</v>
      </c>
      <c r="F30">
        <v>0.36403179552322112</v>
      </c>
      <c r="G30">
        <v>0.64243826279012206</v>
      </c>
      <c r="H30">
        <v>0.79491140094201085</v>
      </c>
      <c r="I30">
        <v>0.47152043596730248</v>
      </c>
      <c r="J30">
        <v>0.54022344879076345</v>
      </c>
      <c r="K30">
        <f t="shared" si="3"/>
        <v>0.55921924711669679</v>
      </c>
      <c r="L30">
        <f t="shared" si="4"/>
        <v>0.14482583902990517</v>
      </c>
    </row>
    <row r="31" spans="1:13">
      <c r="A31">
        <v>190</v>
      </c>
      <c r="B31">
        <v>0.58039357228045951</v>
      </c>
      <c r="C31">
        <v>0.60220984831293967</v>
      </c>
      <c r="D31">
        <v>0.64931473911998072</v>
      </c>
      <c r="E31">
        <v>0.46741314465300793</v>
      </c>
      <c r="F31">
        <v>0.37759108493561983</v>
      </c>
      <c r="G31">
        <v>0.58150073304011729</v>
      </c>
      <c r="H31">
        <v>0.73968519868161997</v>
      </c>
      <c r="I31">
        <v>0.51161489554950046</v>
      </c>
      <c r="J31">
        <v>0.54030344239127537</v>
      </c>
      <c r="K31">
        <f t="shared" si="3"/>
        <v>0.56111407321828</v>
      </c>
      <c r="L31">
        <f t="shared" si="4"/>
        <v>0.10457472460856282</v>
      </c>
    </row>
    <row r="32" spans="1:13">
      <c r="A32">
        <v>220</v>
      </c>
      <c r="B32">
        <v>0.62610633356349266</v>
      </c>
      <c r="C32">
        <v>0.63038279599923186</v>
      </c>
      <c r="D32">
        <v>0.66287569127194035</v>
      </c>
      <c r="E32">
        <v>0.43617441481048963</v>
      </c>
      <c r="F32">
        <v>0.41990492137729274</v>
      </c>
      <c r="G32">
        <v>0.76963500314160038</v>
      </c>
      <c r="H32">
        <v>0.75935212278774311</v>
      </c>
      <c r="I32">
        <v>0.5371771117166213</v>
      </c>
      <c r="J32">
        <v>0.56887449004079671</v>
      </c>
      <c r="K32">
        <f t="shared" si="3"/>
        <v>0.60116476496768989</v>
      </c>
      <c r="L32">
        <f t="shared" si="4"/>
        <v>0.12445054394116542</v>
      </c>
    </row>
    <row r="33" spans="1:12">
      <c r="A33">
        <v>250</v>
      </c>
      <c r="B33">
        <v>0.58191576172242798</v>
      </c>
      <c r="C33">
        <v>0.66092967236293176</v>
      </c>
      <c r="D33">
        <v>0.65508535705698479</v>
      </c>
      <c r="E33">
        <v>0.47692730426419827</v>
      </c>
      <c r="F33">
        <v>0.45560752160440365</v>
      </c>
      <c r="G33">
        <v>0.84391005502560879</v>
      </c>
      <c r="H33">
        <v>0.67182995942609136</v>
      </c>
      <c r="I33">
        <v>0.60853769300635785</v>
      </c>
      <c r="J33">
        <v>0.59385915793403188</v>
      </c>
      <c r="K33">
        <f t="shared" si="3"/>
        <v>0.6165113869336708</v>
      </c>
      <c r="L33">
        <f t="shared" si="4"/>
        <v>0.1147707304444205</v>
      </c>
    </row>
    <row r="34" spans="1:12">
      <c r="A34">
        <v>280</v>
      </c>
      <c r="B34">
        <v>0.55445358106835729</v>
      </c>
      <c r="C34">
        <v>0.61297980415088404</v>
      </c>
      <c r="D34">
        <v>0.6660134647751863</v>
      </c>
      <c r="E34">
        <v>0.46700097889367842</v>
      </c>
      <c r="F34">
        <v>0.48313028080913062</v>
      </c>
      <c r="G34">
        <v>0.71478075436492061</v>
      </c>
      <c r="H34">
        <v>0.60579129999673675</v>
      </c>
      <c r="I34">
        <v>0.55741326067211627</v>
      </c>
      <c r="J34">
        <v>0.66548009492573923</v>
      </c>
      <c r="K34">
        <f t="shared" si="3"/>
        <v>0.59189372440630539</v>
      </c>
      <c r="L34">
        <f t="shared" si="4"/>
        <v>8.416206731226944E-2</v>
      </c>
    </row>
    <row r="35" spans="1:12">
      <c r="A35">
        <v>310</v>
      </c>
      <c r="B35">
        <v>0.57846337329734487</v>
      </c>
      <c r="C35">
        <v>0.64268882333432253</v>
      </c>
      <c r="D35">
        <v>0.6883385429189709</v>
      </c>
      <c r="E35">
        <v>0.47775163578285734</v>
      </c>
      <c r="F35">
        <v>0.52183536385857532</v>
      </c>
      <c r="G35">
        <v>0.78083052493288396</v>
      </c>
      <c r="H35">
        <v>0.57892332292697779</v>
      </c>
      <c r="I35">
        <v>0.59673024523160767</v>
      </c>
      <c r="J35">
        <v>0.64133535983787959</v>
      </c>
      <c r="K35">
        <f t="shared" si="3"/>
        <v>0.61187746579126889</v>
      </c>
      <c r="L35">
        <f t="shared" si="4"/>
        <v>8.9956776829100457E-2</v>
      </c>
    </row>
    <row r="36" spans="1:12">
      <c r="A36">
        <v>340</v>
      </c>
      <c r="B36">
        <v>0.6213043751176951</v>
      </c>
      <c r="C36">
        <v>0.63458953725846146</v>
      </c>
      <c r="D36">
        <v>0.69180091368117325</v>
      </c>
      <c r="E36">
        <v>0.51603153068058871</v>
      </c>
      <c r="F36">
        <v>0.58878495679119269</v>
      </c>
      <c r="G36">
        <v>0.76775004284000681</v>
      </c>
      <c r="H36">
        <v>0.68907115118947915</v>
      </c>
      <c r="I36">
        <v>0.58842506811989104</v>
      </c>
      <c r="J36">
        <v>0.65957390075460631</v>
      </c>
      <c r="K36">
        <f t="shared" si="3"/>
        <v>0.63970349738145482</v>
      </c>
      <c r="L36">
        <f t="shared" si="4"/>
        <v>7.3163914842759928E-2</v>
      </c>
    </row>
    <row r="37" spans="1:12">
      <c r="A37">
        <v>370</v>
      </c>
      <c r="B37">
        <v>0.59263385851484529</v>
      </c>
      <c r="C37">
        <v>0.66272757422890949</v>
      </c>
      <c r="D37">
        <v>0.68200288530896847</v>
      </c>
      <c r="E37">
        <v>0.49679712857854336</v>
      </c>
      <c r="F37">
        <v>0.53786785226244782</v>
      </c>
      <c r="G37">
        <v>0.7034424325507892</v>
      </c>
      <c r="H37">
        <v>0.6631930469591325</v>
      </c>
      <c r="I37">
        <v>0.61113169845594917</v>
      </c>
      <c r="J37">
        <v>0.64661493747166898</v>
      </c>
      <c r="K37">
        <f t="shared" si="3"/>
        <v>0.62182349048125052</v>
      </c>
      <c r="L37">
        <f t="shared" si="4"/>
        <v>6.8855737570546249E-2</v>
      </c>
    </row>
    <row r="38" spans="1:12">
      <c r="A38">
        <v>400</v>
      </c>
      <c r="B38">
        <v>0.56774527650492757</v>
      </c>
      <c r="C38">
        <v>0.71245788894901296</v>
      </c>
      <c r="D38">
        <v>0.70987016109641732</v>
      </c>
      <c r="E38">
        <v>0.56052825911487414</v>
      </c>
      <c r="F38">
        <v>0.61817464441749903</v>
      </c>
      <c r="G38">
        <v>0.81604501056720158</v>
      </c>
      <c r="H38">
        <v>0.81289227790408025</v>
      </c>
      <c r="I38">
        <v>0.55183287920072654</v>
      </c>
      <c r="J38">
        <v>0.65957390075460631</v>
      </c>
      <c r="K38">
        <f t="shared" si="3"/>
        <v>0.66768003316770508</v>
      </c>
      <c r="L38">
        <f t="shared" si="4"/>
        <v>0.1026458353120806</v>
      </c>
    </row>
    <row r="39" spans="1:12">
      <c r="A39">
        <v>430</v>
      </c>
      <c r="B39">
        <v>0.57791412968426337</v>
      </c>
      <c r="C39">
        <v>0.67082686030477046</v>
      </c>
      <c r="D39">
        <v>0.72970666025486897</v>
      </c>
      <c r="E39">
        <v>0.50569303955073941</v>
      </c>
      <c r="F39">
        <v>0.6230344323190331</v>
      </c>
      <c r="G39">
        <v>0.63472706155632985</v>
      </c>
      <c r="H39">
        <v>0.7831960927217152</v>
      </c>
      <c r="I39">
        <v>0.54275022706630338</v>
      </c>
      <c r="J39">
        <v>0.65918726501879843</v>
      </c>
      <c r="K39">
        <f t="shared" si="3"/>
        <v>0.63633730760853568</v>
      </c>
      <c r="L39">
        <f t="shared" si="4"/>
        <v>8.761869242648479E-2</v>
      </c>
    </row>
    <row r="40" spans="1:12">
      <c r="A40">
        <v>460</v>
      </c>
      <c r="B40">
        <v>0.48936036658088011</v>
      </c>
      <c r="C40">
        <v>0.71635043376564433</v>
      </c>
      <c r="D40">
        <v>0.77022120702091834</v>
      </c>
      <c r="E40">
        <v>0.59217915471672189</v>
      </c>
      <c r="F40">
        <v>0.70054083184171534</v>
      </c>
      <c r="G40">
        <v>0.72768035642885698</v>
      </c>
      <c r="H40">
        <v>0.86209222133991803</v>
      </c>
      <c r="I40">
        <v>0.65044868301544057</v>
      </c>
      <c r="J40">
        <v>0.62284350585286508</v>
      </c>
      <c r="K40">
        <f t="shared" si="3"/>
        <v>0.68130186228477341</v>
      </c>
      <c r="L40">
        <f t="shared" si="4"/>
        <v>0.1081058518953659</v>
      </c>
    </row>
    <row r="41" spans="1:12">
      <c r="A41">
        <v>490</v>
      </c>
      <c r="B41">
        <v>0.53202874897997621</v>
      </c>
      <c r="C41">
        <v>0.68922480755467885</v>
      </c>
      <c r="D41">
        <v>0.75075739360423177</v>
      </c>
      <c r="E41">
        <v>0.51127445087499357</v>
      </c>
      <c r="F41">
        <v>0.643002867756029</v>
      </c>
      <c r="G41">
        <v>0.78962700634032101</v>
      </c>
      <c r="H41">
        <v>0.69593499472430409</v>
      </c>
      <c r="I41">
        <v>0.57103723887375113</v>
      </c>
      <c r="J41">
        <v>0.67050635949124071</v>
      </c>
      <c r="K41">
        <f t="shared" si="3"/>
        <v>0.65037709646661401</v>
      </c>
      <c r="L41">
        <f t="shared" si="4"/>
        <v>9.5630581568452583E-2</v>
      </c>
    </row>
    <row r="42" spans="1:12">
      <c r="A42">
        <v>520</v>
      </c>
      <c r="B42">
        <v>0.55884752997300868</v>
      </c>
      <c r="C42">
        <v>0.69006266473494038</v>
      </c>
      <c r="D42">
        <v>0.78564558788170225</v>
      </c>
      <c r="E42">
        <v>0.58472582390217942</v>
      </c>
      <c r="F42">
        <v>0.75600015397347808</v>
      </c>
      <c r="G42">
        <v>0.81078996972639517</v>
      </c>
      <c r="H42">
        <v>0.7904841674734312</v>
      </c>
      <c r="I42">
        <v>0.53094277929155309</v>
      </c>
      <c r="J42">
        <v>0.65693411193771167</v>
      </c>
      <c r="K42">
        <f t="shared" si="3"/>
        <v>0.68493697654382224</v>
      </c>
      <c r="L42">
        <f t="shared" si="4"/>
        <v>0.10760858151966693</v>
      </c>
    </row>
    <row r="43" spans="1:12">
      <c r="A43">
        <v>550</v>
      </c>
      <c r="B43">
        <v>0.49984307325340532</v>
      </c>
      <c r="C43">
        <v>0.65057864511511809</v>
      </c>
      <c r="D43">
        <v>0.74522721808126946</v>
      </c>
      <c r="E43">
        <v>0.52927235569905029</v>
      </c>
      <c r="F43">
        <v>0.69412206247473873</v>
      </c>
      <c r="G43">
        <v>0.77883132461301197</v>
      </c>
      <c r="H43">
        <v>0.82910008593401574</v>
      </c>
      <c r="I43">
        <v>0.55404178019981831</v>
      </c>
      <c r="J43">
        <v>0.62825640615417433</v>
      </c>
      <c r="K43">
        <f t="shared" si="3"/>
        <v>0.65658588350273361</v>
      </c>
      <c r="L43">
        <f t="shared" si="4"/>
        <v>0.11516419315980601</v>
      </c>
    </row>
    <row r="44" spans="1:12">
      <c r="A44">
        <v>580</v>
      </c>
      <c r="B44">
        <v>0.5337078651685393</v>
      </c>
      <c r="C44">
        <v>0.65694985075668977</v>
      </c>
      <c r="D44">
        <v>0.77018514065881205</v>
      </c>
      <c r="E44">
        <v>0.50548695667107457</v>
      </c>
      <c r="F44">
        <v>0.73520411109186434</v>
      </c>
      <c r="I44">
        <v>0.49279564032697548</v>
      </c>
      <c r="J44">
        <v>0.66145375036663734</v>
      </c>
      <c r="K44">
        <f t="shared" si="3"/>
        <v>0.62225475929151319</v>
      </c>
      <c r="L44">
        <f t="shared" si="4"/>
        <v>0.11226174752736313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>Duk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y McClatchey</dc:creator>
  <cp:lastModifiedBy>Shelly McClatchey</cp:lastModifiedBy>
  <cp:lastPrinted>2016-01-26T06:17:10Z</cp:lastPrinted>
  <dcterms:created xsi:type="dcterms:W3CDTF">2015-10-17T01:04:39Z</dcterms:created>
  <dcterms:modified xsi:type="dcterms:W3CDTF">2016-05-10T19:58:14Z</dcterms:modified>
</cp:coreProperties>
</file>